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9060" yWindow="2980" windowWidth="26880" windowHeight="22880" tabRatio="500"/>
  </bookViews>
  <sheets>
    <sheet name="ttest-classes-nonNorm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E40" i="1"/>
  <c r="E34" i="1"/>
  <c r="E20" i="1"/>
  <c r="E37" i="1"/>
  <c r="E39" i="1"/>
  <c r="E22" i="1"/>
  <c r="E27" i="1"/>
  <c r="E32" i="1"/>
  <c r="E11" i="1"/>
  <c r="E4" i="1"/>
  <c r="E21" i="1"/>
  <c r="E18" i="1"/>
  <c r="E31" i="1"/>
  <c r="E43" i="1"/>
  <c r="E46" i="1"/>
  <c r="E25" i="1"/>
  <c r="E13" i="1"/>
  <c r="E12" i="1"/>
  <c r="E16" i="1"/>
  <c r="E30" i="1"/>
  <c r="E38" i="1"/>
  <c r="E49" i="1"/>
  <c r="E17" i="1"/>
  <c r="E14" i="1"/>
  <c r="E15" i="1"/>
  <c r="E29" i="1"/>
  <c r="E44" i="1"/>
  <c r="E3" i="1"/>
  <c r="E19" i="1"/>
  <c r="E42" i="1"/>
  <c r="E45" i="1"/>
  <c r="E7" i="1"/>
  <c r="E24" i="1"/>
  <c r="E26" i="1"/>
  <c r="E33" i="1"/>
  <c r="E9" i="1"/>
  <c r="E6" i="1"/>
  <c r="E8" i="1"/>
  <c r="E41" i="1"/>
  <c r="E36" i="1"/>
  <c r="E2" i="1"/>
  <c r="E10" i="1"/>
  <c r="E35" i="1"/>
  <c r="E23" i="1"/>
  <c r="E48" i="1"/>
  <c r="E47" i="1"/>
  <c r="E50" i="1"/>
  <c r="E51" i="1"/>
  <c r="E52" i="1"/>
  <c r="E53" i="1"/>
  <c r="E54" i="1"/>
  <c r="E55" i="1"/>
  <c r="E56" i="1"/>
  <c r="E57" i="1"/>
  <c r="E58" i="1"/>
  <c r="E5" i="1"/>
</calcChain>
</file>

<file path=xl/sharedStrings.xml><?xml version="1.0" encoding="utf-8"?>
<sst xmlns="http://schemas.openxmlformats.org/spreadsheetml/2006/main" count="62" uniqueCount="62">
  <si>
    <t>Acidocalcisome</t>
  </si>
  <si>
    <t>Amino acid metabolism</t>
  </si>
  <si>
    <t>Amino acid transporter</t>
  </si>
  <si>
    <t>Arginine methylation</t>
  </si>
  <si>
    <t>Calcium</t>
  </si>
  <si>
    <t>Cell cycle</t>
  </si>
  <si>
    <t>Chaperone</t>
  </si>
  <si>
    <t>Chromatin</t>
  </si>
  <si>
    <t>Citric acid cycle</t>
  </si>
  <si>
    <t>Cytoskeleton</t>
  </si>
  <si>
    <t>DNA synthesis, modification, repair</t>
  </si>
  <si>
    <t>Enzyme</t>
  </si>
  <si>
    <t>ESAG</t>
  </si>
  <si>
    <t>Folate</t>
  </si>
  <si>
    <t>Glucose &amp; glycerol</t>
  </si>
  <si>
    <t>Glycan synthesis &amp; metabolism</t>
  </si>
  <si>
    <t>Glycosome biogenesis</t>
  </si>
  <si>
    <t>GPI anchors &amp; metabolism</t>
  </si>
  <si>
    <t>GRESAG</t>
  </si>
  <si>
    <t>Ion channel or pump</t>
  </si>
  <si>
    <t>Lipids &amp; fatty acids</t>
  </si>
  <si>
    <t>LRRP</t>
  </si>
  <si>
    <t>Lysosome</t>
  </si>
  <si>
    <t>Membrane protein</t>
  </si>
  <si>
    <t>Mitochondrial biogenesis</t>
  </si>
  <si>
    <t>Mitochondrial DNA</t>
  </si>
  <si>
    <t>Mitochondrial electron transport</t>
  </si>
  <si>
    <t>Mitochondrial membrane</t>
  </si>
  <si>
    <t>Mitochondrial pathway</t>
  </si>
  <si>
    <t>Mitochondrial RNA</t>
  </si>
  <si>
    <t>Mitochondrial translation</t>
  </si>
  <si>
    <t>Mitochondrial transport</t>
  </si>
  <si>
    <t>Nucleo-cytoplasmic transport</t>
  </si>
  <si>
    <t>Nucleotides</t>
  </si>
  <si>
    <t>Oxidative phosphorylation</t>
  </si>
  <si>
    <t>Pentose phosphate pathway</t>
  </si>
  <si>
    <t>Phosphatase</t>
  </si>
  <si>
    <t>Prenylation</t>
  </si>
  <si>
    <t>Protease or peptidase</t>
  </si>
  <si>
    <t>Protein kinase</t>
  </si>
  <si>
    <t>Protein phosphatase</t>
  </si>
  <si>
    <t>Redox pathways</t>
  </si>
  <si>
    <t>Ribosome</t>
  </si>
  <si>
    <t>RNA binding</t>
  </si>
  <si>
    <t>RNA degradation</t>
  </si>
  <si>
    <t>RNA helicase</t>
  </si>
  <si>
    <t>RNA processing</t>
  </si>
  <si>
    <t>RNA synthesis</t>
  </si>
  <si>
    <t>rRNA tRNA processing</t>
  </si>
  <si>
    <t>Signalling</t>
  </si>
  <si>
    <t>Sterols</t>
  </si>
  <si>
    <t>Translation</t>
  </si>
  <si>
    <t>Translation tRNA</t>
  </si>
  <si>
    <t>Transporter</t>
  </si>
  <si>
    <t>Ubiquitin &amp; proteasome</t>
  </si>
  <si>
    <t>Vesicular transport</t>
  </si>
  <si>
    <t>Zinc finger</t>
  </si>
  <si>
    <t>Class</t>
  </si>
  <si>
    <t>ttest pvalue</t>
  </si>
  <si>
    <t>BF mean HL</t>
  </si>
  <si>
    <t>PC mean HL</t>
  </si>
  <si>
    <t>BF/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6">
    <xf numFmtId="0" fontId="0" fillId="0" borderId="0"/>
    <xf numFmtId="0" fontId="1" fillId="0" borderId="1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164" fontId="0" fillId="0" borderId="0" xfId="0" applyNumberFormat="1"/>
    <xf numFmtId="0" fontId="1" fillId="0" borderId="1" xfId="1"/>
    <xf numFmtId="164" fontId="1" fillId="0" borderId="1" xfId="1" applyNumberFormat="1"/>
    <xf numFmtId="0" fontId="0" fillId="0" borderId="0" xfId="0" applyFill="1"/>
    <xf numFmtId="164" fontId="0" fillId="0" borderId="0" xfId="0" applyNumberFormat="1" applyFill="1"/>
    <xf numFmtId="0" fontId="1" fillId="0" borderId="1" xfId="1" applyFill="1"/>
    <xf numFmtId="11" fontId="4" fillId="0" borderId="0" xfId="0" applyNumberFormat="1" applyFont="1" applyFill="1"/>
    <xf numFmtId="11" fontId="1" fillId="0" borderId="1" xfId="1" applyNumberFormat="1" applyFill="1"/>
    <xf numFmtId="11" fontId="0" fillId="0" borderId="0" xfId="0" applyNumberFormat="1" applyFill="1"/>
  </cellXfs>
  <cellStyles count="6">
    <cellStyle name="Followed Hyperlink" xfId="3" builtinId="9" hidden="1"/>
    <cellStyle name="Followed Hyperlink" xfId="5" builtinId="9" hidden="1"/>
    <cellStyle name="Heading 2" xfId="1" builtinId="17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723900</xdr:colOff>
      <xdr:row>0</xdr:row>
      <xdr:rowOff>101600</xdr:rowOff>
    </xdr:from>
    <xdr:ext cx="4559361" cy="584776"/>
    <xdr:sp macro="" textlink="">
      <xdr:nvSpPr>
        <xdr:cNvPr id="2" name="TextBox 1"/>
        <xdr:cNvSpPr txBox="1"/>
      </xdr:nvSpPr>
      <xdr:spPr>
        <a:xfrm>
          <a:off x="7607300" y="101600"/>
          <a:ext cx="4559361" cy="5847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600"/>
            <a:t>Significant pvalues in blue</a:t>
          </a:r>
        </a:p>
        <a:p>
          <a:r>
            <a:rPr lang="en-US" sz="1600"/>
            <a:t>extent of</a:t>
          </a:r>
          <a:r>
            <a:rPr lang="en-US" sz="1600" baseline="0"/>
            <a:t> HL difference shaded in dark-to-light green</a:t>
          </a:r>
          <a:endParaRPr lang="en-US" sz="16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D13" sqref="D13"/>
    </sheetView>
  </sheetViews>
  <sheetFormatPr baseColWidth="10" defaultRowHeight="15" x14ac:dyDescent="0"/>
  <cols>
    <col min="1" max="1" width="28.1640625" style="4" customWidth="1"/>
    <col min="2" max="2" width="15" style="9" customWidth="1"/>
    <col min="3" max="4" width="14.5" style="1" customWidth="1"/>
    <col min="5" max="5" width="10.83203125" style="1"/>
  </cols>
  <sheetData>
    <row r="1" spans="1:5" s="2" customFormat="1" ht="17" thickBot="1">
      <c r="A1" s="6" t="s">
        <v>57</v>
      </c>
      <c r="B1" s="8" t="s">
        <v>58</v>
      </c>
      <c r="C1" s="3" t="s">
        <v>59</v>
      </c>
      <c r="D1" s="3" t="s">
        <v>60</v>
      </c>
      <c r="E1" s="2" t="s">
        <v>61</v>
      </c>
    </row>
    <row r="2" spans="1:5" s="4" customFormat="1" ht="16" thickTop="1">
      <c r="A2" s="4" t="s">
        <v>34</v>
      </c>
      <c r="B2" s="7">
        <v>3.9928115159804198E-2</v>
      </c>
      <c r="C2" s="5">
        <v>15.666085651428601</v>
      </c>
      <c r="D2" s="5">
        <v>84.672471792857095</v>
      </c>
      <c r="E2" s="5">
        <f t="shared" ref="E2:E49" si="0">C2/D2</f>
        <v>0.18501982190568553</v>
      </c>
    </row>
    <row r="3" spans="1:5" s="4" customFormat="1">
      <c r="A3" s="4" t="s">
        <v>24</v>
      </c>
      <c r="B3" s="7">
        <v>3.9462445404106301E-3</v>
      </c>
      <c r="C3" s="5">
        <v>13.941852118722201</v>
      </c>
      <c r="D3" s="5">
        <v>64.857981201764701</v>
      </c>
      <c r="E3" s="5">
        <f t="shared" si="0"/>
        <v>0.21495969902841905</v>
      </c>
    </row>
    <row r="4" spans="1:5" s="4" customFormat="1">
      <c r="A4" s="4" t="s">
        <v>26</v>
      </c>
      <c r="B4" s="7">
        <v>7.9179650973255802E-6</v>
      </c>
      <c r="C4" s="5">
        <v>10.833270082902001</v>
      </c>
      <c r="D4" s="5">
        <v>49.244987070020798</v>
      </c>
      <c r="E4" s="5">
        <f t="shared" si="0"/>
        <v>0.21998726626729168</v>
      </c>
    </row>
    <row r="5" spans="1:5" s="4" customFormat="1">
      <c r="A5" s="4" t="s">
        <v>28</v>
      </c>
      <c r="B5" s="7">
        <v>3.6613191428096702E-14</v>
      </c>
      <c r="C5" s="5">
        <v>11.750296221658701</v>
      </c>
      <c r="D5" s="5">
        <v>47.8597678780569</v>
      </c>
      <c r="E5" s="5">
        <f t="shared" si="0"/>
        <v>0.24551511097165316</v>
      </c>
    </row>
    <row r="6" spans="1:5" s="4" customFormat="1">
      <c r="A6" s="4" t="s">
        <v>8</v>
      </c>
      <c r="B6" s="7">
        <v>1.4800714118296599E-2</v>
      </c>
      <c r="C6" s="5">
        <v>28.673323826772702</v>
      </c>
      <c r="D6" s="5">
        <v>97.973022933999999</v>
      </c>
      <c r="E6" s="5">
        <f t="shared" si="0"/>
        <v>0.29266550085005161</v>
      </c>
    </row>
    <row r="7" spans="1:5" s="4" customFormat="1">
      <c r="A7" s="4" t="s">
        <v>23</v>
      </c>
      <c r="B7" s="7">
        <v>9.1688867049996292E-3</v>
      </c>
      <c r="C7" s="5">
        <v>15.781504085952401</v>
      </c>
      <c r="D7" s="5">
        <v>52.223256830375</v>
      </c>
      <c r="E7" s="5">
        <f t="shared" si="0"/>
        <v>0.30219302747072807</v>
      </c>
    </row>
    <row r="8" spans="1:5" s="4" customFormat="1">
      <c r="A8" s="4" t="s">
        <v>31</v>
      </c>
      <c r="B8" s="7">
        <v>1.77424521937702E-2</v>
      </c>
      <c r="C8" s="5">
        <v>13.1630464037727</v>
      </c>
      <c r="D8" s="5">
        <v>42.809167707500002</v>
      </c>
      <c r="E8" s="5">
        <f t="shared" si="0"/>
        <v>0.30748195091554148</v>
      </c>
    </row>
    <row r="9" spans="1:5" s="4" customFormat="1">
      <c r="A9" s="4" t="s">
        <v>13</v>
      </c>
      <c r="B9" s="7">
        <v>1.4671150851250101E-2</v>
      </c>
      <c r="C9" s="5">
        <v>15.111313925333301</v>
      </c>
      <c r="D9" s="5">
        <v>47.929871677500003</v>
      </c>
      <c r="E9" s="5">
        <f t="shared" si="0"/>
        <v>0.3152796658211604</v>
      </c>
    </row>
    <row r="10" spans="1:5" s="4" customFormat="1">
      <c r="A10" s="4" t="s">
        <v>19</v>
      </c>
      <c r="B10" s="7">
        <v>4.4022818221363398E-2</v>
      </c>
      <c r="C10" s="5">
        <v>16.856335269944399</v>
      </c>
      <c r="D10" s="5">
        <v>52.383863027437499</v>
      </c>
      <c r="E10" s="5">
        <f t="shared" si="0"/>
        <v>0.32178488365998181</v>
      </c>
    </row>
    <row r="11" spans="1:5" s="4" customFormat="1">
      <c r="A11" s="4" t="s">
        <v>33</v>
      </c>
      <c r="B11" s="7">
        <v>5.2237106824839998E-6</v>
      </c>
      <c r="C11" s="5">
        <v>25.462986173976201</v>
      </c>
      <c r="D11" s="5">
        <v>74.408003955930198</v>
      </c>
      <c r="E11" s="5">
        <f t="shared" si="0"/>
        <v>0.34220762310808961</v>
      </c>
    </row>
    <row r="12" spans="1:5" s="4" customFormat="1">
      <c r="A12" s="4" t="s">
        <v>1</v>
      </c>
      <c r="B12" s="7">
        <v>2.5072610767056398E-4</v>
      </c>
      <c r="C12" s="5">
        <v>21.2094397016944</v>
      </c>
      <c r="D12" s="5">
        <v>61.838721260891901</v>
      </c>
      <c r="E12" s="5">
        <f t="shared" si="0"/>
        <v>0.34297992049696041</v>
      </c>
    </row>
    <row r="13" spans="1:5" s="4" customFormat="1">
      <c r="A13" s="4" t="s">
        <v>27</v>
      </c>
      <c r="B13" s="7">
        <v>1.67156062928562E-4</v>
      </c>
      <c r="C13" s="5">
        <v>15.4227280623714</v>
      </c>
      <c r="D13" s="5">
        <v>44.8807205868235</v>
      </c>
      <c r="E13" s="5">
        <f t="shared" si="0"/>
        <v>0.34363815599920089</v>
      </c>
    </row>
    <row r="14" spans="1:5" s="4" customFormat="1">
      <c r="A14" s="4" t="s">
        <v>32</v>
      </c>
      <c r="B14" s="7">
        <v>1.7529943513245601E-3</v>
      </c>
      <c r="C14" s="5">
        <v>18.0946775154286</v>
      </c>
      <c r="D14" s="5">
        <v>47.9678283042647</v>
      </c>
      <c r="E14" s="5">
        <f t="shared" si="0"/>
        <v>0.37722528109157377</v>
      </c>
    </row>
    <row r="15" spans="1:5" s="4" customFormat="1">
      <c r="A15" s="4" t="s">
        <v>50</v>
      </c>
      <c r="B15" s="7">
        <v>1.7899252011455999E-3</v>
      </c>
      <c r="C15" s="5">
        <v>22.658082788181801</v>
      </c>
      <c r="D15" s="5">
        <v>59.712723255999997</v>
      </c>
      <c r="E15" s="5">
        <f t="shared" si="0"/>
        <v>0.3794515063572334</v>
      </c>
    </row>
    <row r="16" spans="1:5" s="4" customFormat="1">
      <c r="A16" s="4" t="s">
        <v>14</v>
      </c>
      <c r="B16" s="7">
        <v>3.1075356045413101E-4</v>
      </c>
      <c r="C16" s="5">
        <v>25.871156266184201</v>
      </c>
      <c r="D16" s="5">
        <v>67.533874327666695</v>
      </c>
      <c r="E16" s="5">
        <f t="shared" si="0"/>
        <v>0.38308414145855585</v>
      </c>
    </row>
    <row r="17" spans="1:5" s="4" customFormat="1">
      <c r="A17" s="4" t="s">
        <v>41</v>
      </c>
      <c r="B17" s="7">
        <v>1.63118884362686E-3</v>
      </c>
      <c r="C17" s="5">
        <v>21.864653229875</v>
      </c>
      <c r="D17" s="5">
        <v>56.952930016043503</v>
      </c>
      <c r="E17" s="5">
        <f t="shared" si="0"/>
        <v>0.38390743415160167</v>
      </c>
    </row>
    <row r="18" spans="1:5" s="4" customFormat="1">
      <c r="A18" s="4" t="s">
        <v>52</v>
      </c>
      <c r="B18" s="7">
        <v>9.1277736764872005E-6</v>
      </c>
      <c r="C18" s="5">
        <v>24.0192042926071</v>
      </c>
      <c r="D18" s="5">
        <v>61.133246684074102</v>
      </c>
      <c r="E18" s="5">
        <f t="shared" si="0"/>
        <v>0.39289920943891848</v>
      </c>
    </row>
    <row r="19" spans="1:5" s="4" customFormat="1">
      <c r="A19" s="4" t="s">
        <v>35</v>
      </c>
      <c r="B19" s="7">
        <v>6.0734560739565298E-3</v>
      </c>
      <c r="C19" s="5">
        <v>30.6670663365</v>
      </c>
      <c r="D19" s="5">
        <v>77.604691028000005</v>
      </c>
      <c r="E19" s="5">
        <f t="shared" si="0"/>
        <v>0.39517026522836396</v>
      </c>
    </row>
    <row r="20" spans="1:5" s="4" customFormat="1">
      <c r="A20" s="4" t="s">
        <v>6</v>
      </c>
      <c r="B20" s="7">
        <v>6.2883125819809002E-8</v>
      </c>
      <c r="C20" s="5">
        <v>18.840173553323499</v>
      </c>
      <c r="D20" s="5">
        <v>46.108269185555599</v>
      </c>
      <c r="E20" s="5">
        <f t="shared" si="0"/>
        <v>0.40860726039192957</v>
      </c>
    </row>
    <row r="21" spans="1:5" s="4" customFormat="1">
      <c r="A21" s="4" t="s">
        <v>38</v>
      </c>
      <c r="B21" s="7">
        <v>8.2201500650865296E-6</v>
      </c>
      <c r="C21" s="5">
        <v>15.824419691159401</v>
      </c>
      <c r="D21" s="5">
        <v>37.4755679474545</v>
      </c>
      <c r="E21" s="5">
        <f t="shared" si="0"/>
        <v>0.42225963628749386</v>
      </c>
    </row>
    <row r="22" spans="1:5" s="4" customFormat="1">
      <c r="A22" s="4" t="s">
        <v>20</v>
      </c>
      <c r="B22" s="7">
        <v>1.6793942656806501E-6</v>
      </c>
      <c r="C22" s="5">
        <v>15.885990063302099</v>
      </c>
      <c r="D22" s="5">
        <v>37.367935338599999</v>
      </c>
      <c r="E22" s="5">
        <f t="shared" si="0"/>
        <v>0.4251235696956564</v>
      </c>
    </row>
    <row r="23" spans="1:5" s="4" customFormat="1">
      <c r="A23" s="4" t="s">
        <v>16</v>
      </c>
      <c r="B23" s="7">
        <v>4.79147066804025E-2</v>
      </c>
      <c r="C23" s="5">
        <v>17.139192968437499</v>
      </c>
      <c r="D23" s="5">
        <v>39.012187421874998</v>
      </c>
      <c r="E23" s="5">
        <f t="shared" si="0"/>
        <v>0.43932919687623495</v>
      </c>
    </row>
    <row r="24" spans="1:5" s="4" customFormat="1">
      <c r="A24" s="4" t="s">
        <v>37</v>
      </c>
      <c r="B24" s="7">
        <v>9.2352819795738696E-3</v>
      </c>
      <c r="C24" s="5">
        <v>10.076525551928601</v>
      </c>
      <c r="D24" s="5">
        <v>22.789928913785701</v>
      </c>
      <c r="E24" s="5">
        <f t="shared" si="0"/>
        <v>0.4421481782610247</v>
      </c>
    </row>
    <row r="25" spans="1:5" s="4" customFormat="1">
      <c r="A25" s="4" t="s">
        <v>46</v>
      </c>
      <c r="B25" s="7">
        <v>8.6824173686266305E-5</v>
      </c>
      <c r="C25" s="5">
        <v>13.235142058662699</v>
      </c>
      <c r="D25" s="5">
        <v>29.815880167852299</v>
      </c>
      <c r="E25" s="5">
        <f t="shared" si="0"/>
        <v>0.44389573556620765</v>
      </c>
    </row>
    <row r="26" spans="1:5" s="4" customFormat="1">
      <c r="A26" s="4" t="s">
        <v>22</v>
      </c>
      <c r="B26" s="7">
        <v>1.17890305382425E-2</v>
      </c>
      <c r="C26" s="5">
        <v>15.594304834200001</v>
      </c>
      <c r="D26" s="5">
        <v>33.933539606848498</v>
      </c>
      <c r="E26" s="5">
        <f t="shared" si="0"/>
        <v>0.45955432338843732</v>
      </c>
    </row>
    <row r="27" spans="1:5" s="4" customFormat="1">
      <c r="A27" s="4" t="s">
        <v>51</v>
      </c>
      <c r="B27" s="7">
        <v>3.41152926845456E-6</v>
      </c>
      <c r="C27" s="5">
        <v>29.0519758497162</v>
      </c>
      <c r="D27" s="5">
        <v>62.8764737204921</v>
      </c>
      <c r="E27" s="5">
        <f t="shared" si="0"/>
        <v>0.462048428142812</v>
      </c>
    </row>
    <row r="28" spans="1:5" s="4" customFormat="1">
      <c r="A28" s="4" t="s">
        <v>30</v>
      </c>
      <c r="B28" s="7">
        <v>2.63704490846975E-13</v>
      </c>
      <c r="C28" s="5">
        <v>9.57540431923276</v>
      </c>
      <c r="D28" s="5">
        <v>20.627045210739499</v>
      </c>
      <c r="E28" s="5">
        <f t="shared" si="0"/>
        <v>0.46421599513668166</v>
      </c>
    </row>
    <row r="29" spans="1:5" s="4" customFormat="1">
      <c r="A29" s="4" t="s">
        <v>53</v>
      </c>
      <c r="B29" s="7">
        <v>2.3582160901379299E-3</v>
      </c>
      <c r="C29" s="5">
        <v>17.057787329093699</v>
      </c>
      <c r="D29" s="5">
        <v>35.988176912406303</v>
      </c>
      <c r="E29" s="5">
        <f t="shared" si="0"/>
        <v>0.47398309090820662</v>
      </c>
    </row>
    <row r="30" spans="1:5" s="4" customFormat="1">
      <c r="A30" s="4" t="s">
        <v>48</v>
      </c>
      <c r="B30" s="7">
        <v>5.8650059233392496E-4</v>
      </c>
      <c r="C30" s="5">
        <v>16.350778477014298</v>
      </c>
      <c r="D30" s="5">
        <v>34.103617742218802</v>
      </c>
      <c r="E30" s="5">
        <f t="shared" si="0"/>
        <v>0.47944410474589455</v>
      </c>
    </row>
    <row r="31" spans="1:5" s="4" customFormat="1">
      <c r="A31" s="4" t="s">
        <v>43</v>
      </c>
      <c r="B31" s="7">
        <v>1.9995732761151799E-5</v>
      </c>
      <c r="C31" s="5">
        <v>25.965957712306899</v>
      </c>
      <c r="D31" s="5">
        <v>53.492810238693203</v>
      </c>
      <c r="E31" s="5">
        <f t="shared" si="0"/>
        <v>0.48541023730932764</v>
      </c>
    </row>
    <row r="32" spans="1:5" s="4" customFormat="1">
      <c r="A32" s="4" t="s">
        <v>29</v>
      </c>
      <c r="B32" s="7">
        <v>4.1215269213937898E-6</v>
      </c>
      <c r="C32" s="5">
        <v>11.8503280732031</v>
      </c>
      <c r="D32" s="5">
        <v>24.406654834736798</v>
      </c>
      <c r="E32" s="5">
        <f t="shared" si="0"/>
        <v>0.48553675845561217</v>
      </c>
    </row>
    <row r="33" spans="1:5" s="4" customFormat="1">
      <c r="A33" s="4" t="s">
        <v>7</v>
      </c>
      <c r="B33" s="7">
        <v>1.1886507973362499E-2</v>
      </c>
      <c r="C33" s="5">
        <v>26.426609473352901</v>
      </c>
      <c r="D33" s="5">
        <v>54.135483204687503</v>
      </c>
      <c r="E33" s="5">
        <f t="shared" si="0"/>
        <v>0.48815689653001315</v>
      </c>
    </row>
    <row r="34" spans="1:5" s="4" customFormat="1">
      <c r="A34" s="4" t="s">
        <v>11</v>
      </c>
      <c r="B34" s="7">
        <v>2.0462192275556302E-8</v>
      </c>
      <c r="C34" s="5">
        <v>12.445182912056101</v>
      </c>
      <c r="D34" s="5">
        <v>25.3742177349706</v>
      </c>
      <c r="E34" s="5">
        <f t="shared" si="0"/>
        <v>0.49046567827406251</v>
      </c>
    </row>
    <row r="35" spans="1:5" s="4" customFormat="1">
      <c r="A35" s="4" t="s">
        <v>45</v>
      </c>
      <c r="B35" s="7">
        <v>4.5147296469273998E-2</v>
      </c>
      <c r="C35" s="5">
        <v>19.885733548823499</v>
      </c>
      <c r="D35" s="5">
        <v>39.853221008571403</v>
      </c>
      <c r="E35" s="5">
        <f t="shared" si="0"/>
        <v>0.49897431237858009</v>
      </c>
    </row>
    <row r="36" spans="1:5" s="4" customFormat="1">
      <c r="A36" s="4" t="s">
        <v>25</v>
      </c>
      <c r="B36" s="7">
        <v>3.2749838762883302E-2</v>
      </c>
      <c r="C36" s="5">
        <v>22.290025325047601</v>
      </c>
      <c r="D36" s="5">
        <v>44.609735009111098</v>
      </c>
      <c r="E36" s="5">
        <f t="shared" si="0"/>
        <v>0.49966728832832302</v>
      </c>
    </row>
    <row r="37" spans="1:5" s="4" customFormat="1">
      <c r="A37" s="4" t="s">
        <v>54</v>
      </c>
      <c r="B37" s="7">
        <v>9.6106413534750207E-8</v>
      </c>
      <c r="C37" s="5">
        <v>17.973038449137299</v>
      </c>
      <c r="D37" s="5">
        <v>35.729676460882999</v>
      </c>
      <c r="E37" s="5">
        <f t="shared" si="0"/>
        <v>0.50302830110466457</v>
      </c>
    </row>
    <row r="38" spans="1:5" s="4" customFormat="1">
      <c r="A38" s="4" t="s">
        <v>49</v>
      </c>
      <c r="B38" s="7">
        <v>1.07956326783089E-3</v>
      </c>
      <c r="C38" s="5">
        <v>14.7212507631154</v>
      </c>
      <c r="D38" s="5">
        <v>28.365302383229199</v>
      </c>
      <c r="E38" s="5">
        <f t="shared" si="0"/>
        <v>0.51898797214371473</v>
      </c>
    </row>
    <row r="39" spans="1:5" s="4" customFormat="1">
      <c r="A39" s="4" t="s">
        <v>55</v>
      </c>
      <c r="B39" s="7">
        <v>8.6823531442445805E-7</v>
      </c>
      <c r="C39" s="5">
        <v>17.460155275841799</v>
      </c>
      <c r="D39" s="5">
        <v>33.107587452283802</v>
      </c>
      <c r="E39" s="5">
        <f t="shared" si="0"/>
        <v>0.52737624875283318</v>
      </c>
    </row>
    <row r="40" spans="1:5" s="4" customFormat="1">
      <c r="A40" s="4" t="s">
        <v>9</v>
      </c>
      <c r="B40" s="7">
        <v>1.9671496007541E-10</v>
      </c>
      <c r="C40" s="5">
        <v>21.8562342679095</v>
      </c>
      <c r="D40" s="5">
        <v>39.971043086931701</v>
      </c>
      <c r="E40" s="5">
        <f t="shared" si="0"/>
        <v>0.54680169892927477</v>
      </c>
    </row>
    <row r="41" spans="1:5" s="4" customFormat="1">
      <c r="A41" s="4" t="s">
        <v>44</v>
      </c>
      <c r="B41" s="7">
        <v>2.0497763733962001E-2</v>
      </c>
      <c r="C41" s="5">
        <v>20.739852568545501</v>
      </c>
      <c r="D41" s="5">
        <v>37.721176984594599</v>
      </c>
      <c r="E41" s="5">
        <f t="shared" si="0"/>
        <v>0.54981986847906938</v>
      </c>
    </row>
    <row r="42" spans="1:5" s="4" customFormat="1">
      <c r="A42" s="4" t="s">
        <v>5</v>
      </c>
      <c r="B42" s="7">
        <v>6.4499660252221201E-3</v>
      </c>
      <c r="C42" s="5">
        <v>19.242824567631601</v>
      </c>
      <c r="D42" s="5">
        <v>34.842355685727298</v>
      </c>
      <c r="E42" s="5">
        <f t="shared" si="0"/>
        <v>0.5522825362670345</v>
      </c>
    </row>
    <row r="43" spans="1:5" s="4" customFormat="1">
      <c r="A43" s="4" t="s">
        <v>47</v>
      </c>
      <c r="B43" s="7">
        <v>2.60233819768902E-5</v>
      </c>
      <c r="C43" s="5">
        <v>14.635371307301901</v>
      </c>
      <c r="D43" s="5">
        <v>26.015636471056599</v>
      </c>
      <c r="E43" s="5">
        <f t="shared" si="0"/>
        <v>0.56256057096985945</v>
      </c>
    </row>
    <row r="44" spans="1:5" s="4" customFormat="1">
      <c r="A44" s="4" t="s">
        <v>42</v>
      </c>
      <c r="B44" s="7">
        <v>3.1119359659875401E-3</v>
      </c>
      <c r="C44" s="5">
        <v>58.909553488694399</v>
      </c>
      <c r="D44" s="5">
        <v>102.880262429724</v>
      </c>
      <c r="E44" s="5">
        <f t="shared" si="0"/>
        <v>0.57260306396413652</v>
      </c>
    </row>
    <row r="45" spans="1:5" s="4" customFormat="1">
      <c r="A45" s="4" t="s">
        <v>40</v>
      </c>
      <c r="B45" s="7">
        <v>6.5579786605136602E-3</v>
      </c>
      <c r="C45" s="5">
        <v>18.795112931449001</v>
      </c>
      <c r="D45" s="5">
        <v>32.2692194205435</v>
      </c>
      <c r="E45" s="5">
        <f t="shared" si="0"/>
        <v>0.58244708948501867</v>
      </c>
    </row>
    <row r="46" spans="1:5" s="4" customFormat="1">
      <c r="A46" s="4" t="s">
        <v>39</v>
      </c>
      <c r="B46" s="7">
        <v>7.44471403309315E-5</v>
      </c>
      <c r="C46" s="5">
        <v>16.4648378976154</v>
      </c>
      <c r="D46" s="5">
        <v>25.735068948429799</v>
      </c>
      <c r="E46" s="5">
        <f t="shared" si="0"/>
        <v>0.63978215603809319</v>
      </c>
    </row>
    <row r="47" spans="1:5" s="4" customFormat="1">
      <c r="A47" s="4" t="s">
        <v>56</v>
      </c>
      <c r="B47" s="7">
        <v>4.9917389717552503E-2</v>
      </c>
      <c r="C47" s="5">
        <v>11.635439872699999</v>
      </c>
      <c r="D47" s="5">
        <v>17.999758040857099</v>
      </c>
      <c r="E47" s="5">
        <f t="shared" si="0"/>
        <v>0.64642201557871337</v>
      </c>
    </row>
    <row r="48" spans="1:5" s="4" customFormat="1">
      <c r="A48" s="4" t="s">
        <v>21</v>
      </c>
      <c r="B48" s="7">
        <v>4.9326911009458699E-2</v>
      </c>
      <c r="C48" s="5">
        <v>13.3356487249167</v>
      </c>
      <c r="D48" s="5">
        <v>20.2723815566053</v>
      </c>
      <c r="E48" s="5">
        <f t="shared" si="0"/>
        <v>0.65782348697810389</v>
      </c>
    </row>
    <row r="49" spans="1:5" s="4" customFormat="1">
      <c r="A49" s="4" t="s">
        <v>10</v>
      </c>
      <c r="B49" s="7">
        <v>1.21569528900045E-3</v>
      </c>
      <c r="C49" s="5">
        <v>15.7905585916613</v>
      </c>
      <c r="D49" s="5">
        <v>22.435312270517901</v>
      </c>
      <c r="E49" s="5">
        <f t="shared" si="0"/>
        <v>0.70382611132235373</v>
      </c>
    </row>
    <row r="50" spans="1:5">
      <c r="A50" s="4" t="s">
        <v>15</v>
      </c>
      <c r="B50" s="7">
        <v>5.61203327954648E-2</v>
      </c>
      <c r="C50" s="1">
        <v>14.865096866675</v>
      </c>
      <c r="D50" s="1">
        <v>28.225719134666701</v>
      </c>
      <c r="E50" s="1">
        <f t="shared" ref="E50:E58" si="1">C50/D50</f>
        <v>0.52665077533552562</v>
      </c>
    </row>
    <row r="51" spans="1:5">
      <c r="A51" s="4" t="s">
        <v>2</v>
      </c>
      <c r="B51" s="7">
        <v>7.8554264590273898E-2</v>
      </c>
      <c r="C51" s="1">
        <v>13.213499069299999</v>
      </c>
      <c r="D51" s="1">
        <v>27.991034983666701</v>
      </c>
      <c r="E51" s="1">
        <f t="shared" si="1"/>
        <v>0.47206182540268077</v>
      </c>
    </row>
    <row r="52" spans="1:5">
      <c r="A52" s="4" t="s">
        <v>36</v>
      </c>
      <c r="B52" s="9">
        <v>0.10160217203788</v>
      </c>
      <c r="C52" s="1">
        <v>17.9320114306364</v>
      </c>
      <c r="D52" s="1">
        <v>30.528495314388898</v>
      </c>
      <c r="E52" s="1">
        <f t="shared" si="1"/>
        <v>0.58738602233646819</v>
      </c>
    </row>
    <row r="53" spans="1:5">
      <c r="A53" s="4" t="s">
        <v>4</v>
      </c>
      <c r="B53" s="9">
        <v>0.16292369117945699</v>
      </c>
      <c r="C53" s="1">
        <v>21.345910628083299</v>
      </c>
      <c r="D53" s="1">
        <v>40.276588204749999</v>
      </c>
      <c r="E53" s="1">
        <f t="shared" si="1"/>
        <v>0.52998308892424706</v>
      </c>
    </row>
    <row r="54" spans="1:5">
      <c r="A54" s="4" t="s">
        <v>17</v>
      </c>
      <c r="B54" s="9">
        <v>0.23907493715603101</v>
      </c>
      <c r="C54" s="1">
        <v>16.2399969379412</v>
      </c>
      <c r="D54" s="1">
        <v>22.502098380812502</v>
      </c>
      <c r="E54" s="1">
        <f t="shared" si="1"/>
        <v>0.7217103339921852</v>
      </c>
    </row>
    <row r="55" spans="1:5">
      <c r="A55" s="4" t="s">
        <v>0</v>
      </c>
      <c r="B55" s="9">
        <v>0.24303217864728899</v>
      </c>
      <c r="C55" s="1">
        <v>9.7864691413333293</v>
      </c>
      <c r="D55" s="1">
        <v>20.266864300000002</v>
      </c>
      <c r="E55" s="1">
        <f t="shared" si="1"/>
        <v>0.48288028164935848</v>
      </c>
    </row>
    <row r="56" spans="1:5">
      <c r="A56" s="4" t="s">
        <v>18</v>
      </c>
      <c r="B56" s="9">
        <v>0.25402463208148801</v>
      </c>
      <c r="C56" s="1">
        <v>13.901699484125</v>
      </c>
      <c r="D56" s="1">
        <v>30.825841425</v>
      </c>
      <c r="E56" s="1">
        <f t="shared" si="1"/>
        <v>0.45097550760935962</v>
      </c>
    </row>
    <row r="57" spans="1:5">
      <c r="A57" s="4" t="s">
        <v>3</v>
      </c>
      <c r="B57" s="9">
        <v>0.271123540800846</v>
      </c>
      <c r="C57" s="1">
        <v>16.569512844999998</v>
      </c>
      <c r="D57" s="1">
        <v>34.929481746500002</v>
      </c>
      <c r="E57" s="1">
        <f t="shared" si="1"/>
        <v>0.47437041766759946</v>
      </c>
    </row>
    <row r="58" spans="1:5">
      <c r="A58" s="4" t="s">
        <v>12</v>
      </c>
      <c r="B58" s="9">
        <v>0.412132108486716</v>
      </c>
      <c r="C58" s="1">
        <v>20.8974830922308</v>
      </c>
      <c r="D58" s="1">
        <v>35.168355198142898</v>
      </c>
      <c r="E58" s="1">
        <f t="shared" si="1"/>
        <v>0.59421269418179423</v>
      </c>
    </row>
  </sheetData>
  <sortState ref="A1:E48">
    <sortCondition ref="E1:E48"/>
  </sortState>
  <conditionalFormatting sqref="G42">
    <cfRule type="colorScale" priority="3">
      <colorScale>
        <cfvo type="min"/>
        <cfvo type="max"/>
        <color rgb="FF63BE7B"/>
        <color rgb="FFFCFCFF"/>
      </colorScale>
    </cfRule>
  </conditionalFormatting>
  <conditionalFormatting sqref="E2:E49">
    <cfRule type="colorScale" priority="1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test-classes-nonNorm.txt</vt:lpstr>
    </vt:vector>
  </TitlesOfParts>
  <Company>ZMB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Fadda</dc:creator>
  <cp:lastModifiedBy>Christine Clayton</cp:lastModifiedBy>
  <dcterms:created xsi:type="dcterms:W3CDTF">2014-01-14T12:01:58Z</dcterms:created>
  <dcterms:modified xsi:type="dcterms:W3CDTF">2014-01-20T15:44:04Z</dcterms:modified>
</cp:coreProperties>
</file>